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博士后\7. effector\4. FPSE_01532\文章\图片-SBio\V4\"/>
    </mc:Choice>
  </mc:AlternateContent>
  <xr:revisionPtr revIDLastSave="0" documentId="13_ncr:1_{D6EA8CF6-DF9A-4DFB-B7E6-315BD8496B26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0" uniqueCount="128">
  <si>
    <t>TCTAGTTCATCTAGAGGATCCCTAGTTTCCAGTCTTCTGCGCAC</t>
  </si>
  <si>
    <t xml:space="preserve">ACCCCCGGGGTCGACATGGCGCCTGCTCAAGAACAAAC  </t>
  </si>
  <si>
    <t>GTCGACGGTATCGATATGCGCCTGTTCGATTTGTG</t>
  </si>
  <si>
    <t>GGAATTTTAATTAAGAATTCATGCGCTTCTTTACTGCCG</t>
  </si>
  <si>
    <t xml:space="preserve">ACTATAGGGAGAACCTCGAGTGCGAGTGCGACACTGC  </t>
  </si>
  <si>
    <t>GCCCTTGCTCACCATCCCGGGGTTTCCAGTCTTCTGCGCAC</t>
  </si>
  <si>
    <t xml:space="preserve">CAGCTAGCATCGATTATGGCGCCTGCTCAAGAACAAAC   </t>
  </si>
  <si>
    <t xml:space="preserve">CAGCTAGCATCGATTATGCGCTTCTTTACTGCCG    </t>
  </si>
  <si>
    <t>ATGGTCCAAGGTCCGATAGAAG</t>
  </si>
  <si>
    <t>TCGCATTGCTACCCATCAGTG</t>
  </si>
  <si>
    <t>AACTCTGTCCTGACCGTTGAAC</t>
  </si>
  <si>
    <t>TTGACCTCCACTAGCTCCAGCCAAGCCATCGGTGGAGGTTTTTCTGGTG</t>
  </si>
  <si>
    <t>GAATAGAGTAGATGCCGACCGCGGGTTAGTCATTGAAATGGGGAGACTTCG</t>
  </si>
  <si>
    <t>ATGCGCTTCTTTACTGCCG</t>
  </si>
  <si>
    <t>CTAGTTTCCAGTCTTCTGCGCAC</t>
  </si>
  <si>
    <t>TCATGGATGTGGTTGGAGTTGAGG</t>
  </si>
  <si>
    <t>CAAGCGACAGGAAGACAAGA</t>
  </si>
  <si>
    <t>ATGTGTTATCAGCACCCTCAG</t>
  </si>
  <si>
    <t>AD-PLAZT2B-F</t>
  </si>
  <si>
    <t>AD-PLAZT2B-R</t>
  </si>
  <si>
    <t>4T-PLATZ-F</t>
  </si>
  <si>
    <t>GGATCCCCAGGAATTCCCGGGATGGCATTCCACGACGAGGC</t>
  </si>
  <si>
    <t>4T-PLATZ-R</t>
  </si>
  <si>
    <t>GGCCGCTCGAGTCGACCCGGGGAACTCCACAATGAGGTTGCCG</t>
  </si>
  <si>
    <t>PBM-PLATZ-F</t>
  </si>
  <si>
    <t>ACGATAGCCGGTACCCCCGGGATGGCATTCCACGACGAGGC</t>
  </si>
  <si>
    <t>PBM-PLATZ-R</t>
  </si>
  <si>
    <t>CATGGATCCGTCGACCCCGGGGAACTCCACAATGAGGTTGCCG</t>
  </si>
  <si>
    <t>AACCACCACCACCGTGAACTCCACAATGAGGTTGCCGAAG</t>
  </si>
  <si>
    <t>TaPR6-qF</t>
  </si>
  <si>
    <t>GGGCCCTGCAAGAAGTACTG</t>
  </si>
  <si>
    <t>TaPR6-qR</t>
  </si>
  <si>
    <t>ACACGCATAGGCACGATGAC</t>
  </si>
  <si>
    <t>TaERF1-qF</t>
  </si>
  <si>
    <t>ACACATGCCGACGAATCTAC</t>
  </si>
  <si>
    <t>TaERF1-qR</t>
  </si>
  <si>
    <t>CCGAGTTCAAACCCAAATTCAС</t>
  </si>
  <si>
    <t>TaWRKY53b-qF</t>
  </si>
  <si>
    <t>CTCTCTGGCTTCTCCTTTCAC</t>
  </si>
  <si>
    <t>TaWRKY53b-qR</t>
  </si>
  <si>
    <t>CTCCTGCTGCTCCTTGAATAA</t>
  </si>
  <si>
    <t>TaPR3-qF</t>
  </si>
  <si>
    <t>ACCTCCTTGGCGTCAGCT</t>
  </si>
  <si>
    <t>TaPR3-qR</t>
  </si>
  <si>
    <t>TCGCACCATTATTCCCTT</t>
  </si>
  <si>
    <t xml:space="preserve">CACCTCTGCGCTTCTGGAC  </t>
  </si>
  <si>
    <t>GCTAGCTACCACATCACGGAG</t>
  </si>
  <si>
    <t xml:space="preserve">GCCCTTGCTCACCATCCCGGGGTTTCCAGTCTTCTGCGCAC    </t>
  </si>
  <si>
    <t xml:space="preserve">GCCCTTGCTCACCATCCCGGGGACGACGGTGGCTGTGGGAG   </t>
  </si>
  <si>
    <t>TaPLATZ-qF</t>
    <phoneticPr fontId="1" type="noConversion"/>
  </si>
  <si>
    <t>TaPLATZ-qR</t>
    <phoneticPr fontId="1" type="noConversion"/>
  </si>
  <si>
    <r>
      <t>TaEF-1</t>
    </r>
    <r>
      <rPr>
        <sz val="11"/>
        <color theme="1"/>
        <rFont val="Times New Roman"/>
        <family val="1"/>
      </rPr>
      <t>α</t>
    </r>
    <r>
      <rPr>
        <sz val="11"/>
        <color theme="1"/>
        <rFont val="等线"/>
        <family val="3"/>
        <charset val="134"/>
        <scheme val="minor"/>
      </rPr>
      <t>-F</t>
    </r>
  </si>
  <si>
    <t>TGGTGTCATCAAGCCTGGTATGGT</t>
  </si>
  <si>
    <r>
      <t>TaEF-1</t>
    </r>
    <r>
      <rPr>
        <sz val="11"/>
        <color theme="1"/>
        <rFont val="Times New Roman"/>
        <family val="1"/>
      </rPr>
      <t>α</t>
    </r>
    <r>
      <rPr>
        <sz val="11"/>
        <color theme="1"/>
        <rFont val="等线"/>
        <family val="3"/>
        <charset val="134"/>
        <scheme val="minor"/>
      </rPr>
      <t>-R</t>
    </r>
  </si>
  <si>
    <t>ACTCATGGTGCATCTCAACGGACT</t>
  </si>
  <si>
    <t>AD-PLATZM1-1R</t>
  </si>
  <si>
    <t>AD-PLATZM1-2F</t>
  </si>
  <si>
    <t>AD-PLATZM2-1R</t>
  </si>
  <si>
    <t xml:space="preserve">CGACGCGCGCGCTGTTGATCTGCACGCCGGTTATGTCCAG </t>
  </si>
  <si>
    <t>AD-PLATZM2-2F</t>
  </si>
  <si>
    <t xml:space="preserve">CTGGACATAACCGGCGTGCAGATCAACAGCGCGCGCGTCG </t>
  </si>
  <si>
    <t>GTTGACCGGGCACATGACGGGCTTGACATTCTTTTCGC</t>
  </si>
  <si>
    <t>GCGAAAAGAATGTCAAGCCCGTCATGTGCCCGGTCAAC</t>
  </si>
  <si>
    <t xml:space="preserve">PVXGFP-FpECIR-R   </t>
  </si>
  <si>
    <t>PVXGFP-FpECIRNSP-F</t>
  </si>
  <si>
    <t xml:space="preserve">PVXGFP-FpECIRSP-F </t>
  </si>
  <si>
    <t xml:space="preserve">PBG-FpECIR-R   </t>
  </si>
  <si>
    <t>PBG-FpECIRnsp-F</t>
  </si>
  <si>
    <t>BD-FpECIR-F</t>
  </si>
  <si>
    <t>BD-FpECIR-R</t>
  </si>
  <si>
    <t>pKNTMNLS-FpECIR-F</t>
  </si>
  <si>
    <t>pKNTMNLS-FpECIR-R</t>
  </si>
  <si>
    <t>PSUC2-FpECIR-F</t>
  </si>
  <si>
    <t>PSUC2-FpECIR-R</t>
  </si>
  <si>
    <t>FPFpECIR-1F</t>
  </si>
  <si>
    <t>FPFpECIR-2R</t>
  </si>
  <si>
    <t>FPFpECIR-3F</t>
  </si>
  <si>
    <t>FPFpECIR-5F</t>
  </si>
  <si>
    <t>FPFpECIR-6R</t>
  </si>
  <si>
    <t>FPFpECIR-7F</t>
  </si>
  <si>
    <t>pKNTG-FpECIR-R</t>
  </si>
  <si>
    <t xml:space="preserve">qFpECIR-F    </t>
  </si>
  <si>
    <t xml:space="preserve">qFpECIR-R    </t>
  </si>
  <si>
    <t>32a-FpECIR-F</t>
  </si>
  <si>
    <t>32a-FpECIR-R</t>
  </si>
  <si>
    <t>PVX-FpECIRC-2R</t>
  </si>
  <si>
    <t>PVX-FpECIRN-1F</t>
  </si>
  <si>
    <t>PVX-FpECIRN-1R</t>
  </si>
  <si>
    <t>BD-FpECIRC-2F</t>
  </si>
  <si>
    <t>BD-FpECIRC-2R</t>
  </si>
  <si>
    <t>BD-FpECIRN-1F</t>
  </si>
  <si>
    <t>BD-FpECIRN-1R</t>
  </si>
  <si>
    <t>BD-FpECIRM3-1R</t>
  </si>
  <si>
    <t>BD-FpECIRM3-2F</t>
  </si>
  <si>
    <t>Primer name</t>
    <phoneticPr fontId="1" type="noConversion"/>
  </si>
  <si>
    <t>Sequence (5'-3')</t>
    <phoneticPr fontId="1" type="noConversion"/>
  </si>
  <si>
    <t xml:space="preserve">AAGGAAGTTTAAATCGTTGGGACCTCCGGC          </t>
  </si>
  <si>
    <t>BAMV-PLATZ-F</t>
    <phoneticPr fontId="1" type="noConversion"/>
  </si>
  <si>
    <t>BSMV-PLATZ-R</t>
    <phoneticPr fontId="1" type="noConversion"/>
  </si>
  <si>
    <t>CTATAAATCACAATGCAACACCTATTTTCCAGTTACCTGGAT</t>
  </si>
  <si>
    <t>ATCCAGGTAACTGGAAAATAGGTGTTGCATTGTGATTTATAG</t>
  </si>
  <si>
    <t>CTATACCGCCCGGCGCCCCGCCGCCCCGCGCGCCGCCTGGAT</t>
  </si>
  <si>
    <t>ATCCAGGCGGCGCGCGGGGCGGCGGGGCGCCGGGCGGTATAG</t>
  </si>
  <si>
    <t xml:space="preserve">TaERF020L -probeF </t>
  </si>
  <si>
    <t>TaERF020L -probeR</t>
  </si>
  <si>
    <t xml:space="preserve">TaERF020L -mut-F </t>
  </si>
  <si>
    <t>TaERF020L -mut-R</t>
  </si>
  <si>
    <t xml:space="preserve">TaERF020L -bio-F </t>
  </si>
  <si>
    <t>GCCCTTGCTCACCATCCCGGGCAGGGTCAGGCGCTCCAGGGGAGGCAGGTTTCCAGTCTTCTGCGCAC</t>
  </si>
  <si>
    <t>PVX-FpECIRNES-R</t>
    <phoneticPr fontId="1" type="noConversion"/>
  </si>
  <si>
    <t>FPECIR-4R</t>
    <phoneticPr fontId="1" type="noConversion"/>
  </si>
  <si>
    <t>FPECIR-8R</t>
    <phoneticPr fontId="1" type="noConversion"/>
  </si>
  <si>
    <t>GGGTACCGGGCCCCCCCTCGAGATGCGCCTGTTCGATTTGTG</t>
  </si>
  <si>
    <t>pKNTG-FpECIR-F</t>
    <phoneticPr fontId="1" type="noConversion"/>
  </si>
  <si>
    <t>ATGGAGGCCGAATTCCCGATGGCGCCTGCTCAAGAACAAAC</t>
  </si>
  <si>
    <t>TGCAGGTCGACGGATCCCCTAGTTTCCAGTCTTCTGCGCAC</t>
  </si>
  <si>
    <t xml:space="preserve">GCCCTTGCTCACCATGTTTCCAGTCTTCTGCGCAC      </t>
  </si>
  <si>
    <t>ATCGATACCGTCGACCTCGAGGTTTCCAGTCTTCTGCGCAC</t>
  </si>
  <si>
    <t>GCCAGTGAATTCCACCCGATGGCATTCCACGACGAGGC</t>
  </si>
  <si>
    <t>CGTATCGATGCCCACCCGGGAACTCCACAATGAGGTTGCCG</t>
  </si>
  <si>
    <t>AAGGCCATGGCTGATATCATGGCGCCTGCTCAAGAACAAAC</t>
  </si>
  <si>
    <t>GAATTCGGATCCGATATCGTTTCCAGTCTTCTGCGCAC</t>
  </si>
  <si>
    <t>CAGCTAGCATCGATTCCCGGGATGGCGCCTGCTCAAGAACAAAC</t>
  </si>
  <si>
    <t>ATGGAGGCCGAATTCCCGATGAAGCGACAGGAAGACAAGAAG</t>
  </si>
  <si>
    <t xml:space="preserve">TGCAGGTCGACGGATCCCGTTTCCAGTCTTCTGCGCAC    </t>
  </si>
  <si>
    <t xml:space="preserve">TGCAGGTCGACGGATCCCGACGACGGTGGCTGTGGGAG   </t>
  </si>
  <si>
    <t>GATCACGTCGTGGTATGCTGCCCTCCTTATCTGGATGGCGT</t>
  </si>
  <si>
    <t>ACGCCATCCAGATAAGGAGGGCAGCATACCACGACGTGAT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4" fillId="0" borderId="0">
      <alignment vertical="center"/>
    </xf>
    <xf numFmtId="0" fontId="5" fillId="0" borderId="0">
      <alignment vertical="center"/>
    </xf>
  </cellStyleXfs>
  <cellXfs count="5">
    <xf numFmtId="0" fontId="0" fillId="0" borderId="0" xfId="0"/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6" fillId="0" borderId="0" xfId="0" applyFont="1" applyAlignment="1">
      <alignment horizontal="justify" vertical="center"/>
    </xf>
    <xf numFmtId="0" fontId="6" fillId="0" borderId="0" xfId="0" applyFont="1" applyAlignment="1">
      <alignment horizontal="left" vertical="center"/>
    </xf>
  </cellXfs>
  <cellStyles count="3">
    <cellStyle name="常规" xfId="0" builtinId="0"/>
    <cellStyle name="常规 2" xfId="1" xr:uid="{D85D9F5B-4D79-42EC-8025-369B00924C7B}"/>
    <cellStyle name="常规 3" xfId="2" xr:uid="{AC6BAD33-36FA-4CA2-AA84-D643935CA69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5"/>
  <sheetViews>
    <sheetView tabSelected="1" workbookViewId="0">
      <pane ySplit="1" topLeftCell="A2" activePane="bottomLeft" state="frozen"/>
      <selection pane="bottomLeft" activeCell="D50" sqref="D50"/>
    </sheetView>
  </sheetViews>
  <sheetFormatPr defaultRowHeight="14.25" x14ac:dyDescent="0.2"/>
  <cols>
    <col min="1" max="1" width="22.75" customWidth="1"/>
    <col min="2" max="2" width="68.375" customWidth="1"/>
  </cols>
  <sheetData>
    <row r="1" spans="1:6" ht="33.75" customHeight="1" x14ac:dyDescent="0.2">
      <c r="A1" s="2" t="s">
        <v>94</v>
      </c>
      <c r="B1" s="2" t="s">
        <v>95</v>
      </c>
    </row>
    <row r="2" spans="1:6" x14ac:dyDescent="0.2">
      <c r="A2" t="s">
        <v>63</v>
      </c>
      <c r="B2" t="s">
        <v>5</v>
      </c>
    </row>
    <row r="3" spans="1:6" x14ac:dyDescent="0.2">
      <c r="A3" t="s">
        <v>64</v>
      </c>
      <c r="B3" t="s">
        <v>6</v>
      </c>
    </row>
    <row r="4" spans="1:6" x14ac:dyDescent="0.2">
      <c r="A4" t="s">
        <v>65</v>
      </c>
      <c r="B4" t="s">
        <v>7</v>
      </c>
    </row>
    <row r="5" spans="1:6" x14ac:dyDescent="0.2">
      <c r="A5" t="s">
        <v>66</v>
      </c>
      <c r="B5" t="s">
        <v>0</v>
      </c>
    </row>
    <row r="6" spans="1:6" x14ac:dyDescent="0.2">
      <c r="A6" t="s">
        <v>67</v>
      </c>
      <c r="B6" t="s">
        <v>1</v>
      </c>
      <c r="F6" s="1"/>
    </row>
    <row r="7" spans="1:6" x14ac:dyDescent="0.2">
      <c r="A7" t="s">
        <v>68</v>
      </c>
      <c r="B7" s="3" t="s">
        <v>114</v>
      </c>
    </row>
    <row r="8" spans="1:6" x14ac:dyDescent="0.2">
      <c r="A8" t="s">
        <v>69</v>
      </c>
      <c r="B8" s="3" t="s">
        <v>115</v>
      </c>
    </row>
    <row r="9" spans="1:6" x14ac:dyDescent="0.2">
      <c r="A9" t="s">
        <v>70</v>
      </c>
      <c r="B9" t="s">
        <v>2</v>
      </c>
    </row>
    <row r="10" spans="1:6" x14ac:dyDescent="0.2">
      <c r="A10" t="s">
        <v>71</v>
      </c>
      <c r="B10" s="3" t="s">
        <v>116</v>
      </c>
    </row>
    <row r="11" spans="1:6" x14ac:dyDescent="0.2">
      <c r="A11" t="s">
        <v>72</v>
      </c>
      <c r="B11" t="s">
        <v>3</v>
      </c>
    </row>
    <row r="12" spans="1:6" x14ac:dyDescent="0.2">
      <c r="A12" t="s">
        <v>73</v>
      </c>
      <c r="B12" t="s">
        <v>4</v>
      </c>
    </row>
    <row r="13" spans="1:6" x14ac:dyDescent="0.2">
      <c r="A13" t="s">
        <v>110</v>
      </c>
      <c r="B13" t="s">
        <v>8</v>
      </c>
    </row>
    <row r="14" spans="1:6" x14ac:dyDescent="0.2">
      <c r="A14" t="s">
        <v>111</v>
      </c>
      <c r="B14" t="s">
        <v>9</v>
      </c>
    </row>
    <row r="15" spans="1:6" x14ac:dyDescent="0.2">
      <c r="A15" t="s">
        <v>74</v>
      </c>
      <c r="B15" t="s">
        <v>10</v>
      </c>
    </row>
    <row r="16" spans="1:6" x14ac:dyDescent="0.2">
      <c r="A16" t="s">
        <v>75</v>
      </c>
      <c r="B16" t="s">
        <v>11</v>
      </c>
    </row>
    <row r="17" spans="1:2" x14ac:dyDescent="0.2">
      <c r="A17" t="s">
        <v>76</v>
      </c>
      <c r="B17" t="s">
        <v>12</v>
      </c>
    </row>
    <row r="18" spans="1:2" x14ac:dyDescent="0.2">
      <c r="A18" t="s">
        <v>77</v>
      </c>
      <c r="B18" t="s">
        <v>13</v>
      </c>
    </row>
    <row r="19" spans="1:2" x14ac:dyDescent="0.2">
      <c r="A19" t="s">
        <v>78</v>
      </c>
      <c r="B19" t="s">
        <v>14</v>
      </c>
    </row>
    <row r="20" spans="1:2" x14ac:dyDescent="0.2">
      <c r="A20" t="s">
        <v>79</v>
      </c>
      <c r="B20" t="s">
        <v>15</v>
      </c>
    </row>
    <row r="21" spans="1:2" x14ac:dyDescent="0.2">
      <c r="A21" t="s">
        <v>113</v>
      </c>
      <c r="B21" t="s">
        <v>112</v>
      </c>
    </row>
    <row r="22" spans="1:2" x14ac:dyDescent="0.2">
      <c r="A22" t="s">
        <v>80</v>
      </c>
      <c r="B22" s="3" t="s">
        <v>117</v>
      </c>
    </row>
    <row r="23" spans="1:2" x14ac:dyDescent="0.2">
      <c r="A23" t="s">
        <v>81</v>
      </c>
      <c r="B23" t="s">
        <v>16</v>
      </c>
    </row>
    <row r="24" spans="1:2" x14ac:dyDescent="0.2">
      <c r="A24" t="s">
        <v>82</v>
      </c>
      <c r="B24" t="s">
        <v>17</v>
      </c>
    </row>
    <row r="25" spans="1:2" x14ac:dyDescent="0.2">
      <c r="A25" t="s">
        <v>18</v>
      </c>
      <c r="B25" s="3" t="s">
        <v>118</v>
      </c>
    </row>
    <row r="26" spans="1:2" x14ac:dyDescent="0.2">
      <c r="A26" t="s">
        <v>19</v>
      </c>
      <c r="B26" s="3" t="s">
        <v>119</v>
      </c>
    </row>
    <row r="27" spans="1:2" x14ac:dyDescent="0.2">
      <c r="A27" t="s">
        <v>20</v>
      </c>
      <c r="B27" t="s">
        <v>21</v>
      </c>
    </row>
    <row r="28" spans="1:2" x14ac:dyDescent="0.2">
      <c r="A28" t="s">
        <v>22</v>
      </c>
      <c r="B28" t="s">
        <v>23</v>
      </c>
    </row>
    <row r="29" spans="1:2" x14ac:dyDescent="0.2">
      <c r="A29" t="s">
        <v>83</v>
      </c>
      <c r="B29" s="4" t="s">
        <v>120</v>
      </c>
    </row>
    <row r="30" spans="1:2" x14ac:dyDescent="0.2">
      <c r="A30" t="s">
        <v>84</v>
      </c>
      <c r="B30" s="4" t="s">
        <v>121</v>
      </c>
    </row>
    <row r="31" spans="1:2" x14ac:dyDescent="0.2">
      <c r="A31" t="s">
        <v>24</v>
      </c>
      <c r="B31" t="s">
        <v>25</v>
      </c>
    </row>
    <row r="32" spans="1:2" x14ac:dyDescent="0.2">
      <c r="A32" t="s">
        <v>26</v>
      </c>
      <c r="B32" t="s">
        <v>27</v>
      </c>
    </row>
    <row r="33" spans="1:2" x14ac:dyDescent="0.2">
      <c r="A33" t="s">
        <v>29</v>
      </c>
      <c r="B33" t="s">
        <v>30</v>
      </c>
    </row>
    <row r="34" spans="1:2" x14ac:dyDescent="0.2">
      <c r="A34" t="s">
        <v>31</v>
      </c>
      <c r="B34" t="s">
        <v>32</v>
      </c>
    </row>
    <row r="35" spans="1:2" x14ac:dyDescent="0.2">
      <c r="A35" t="s">
        <v>33</v>
      </c>
      <c r="B35" t="s">
        <v>34</v>
      </c>
    </row>
    <row r="36" spans="1:2" x14ac:dyDescent="0.2">
      <c r="A36" t="s">
        <v>35</v>
      </c>
      <c r="B36" t="s">
        <v>36</v>
      </c>
    </row>
    <row r="37" spans="1:2" x14ac:dyDescent="0.2">
      <c r="A37" t="s">
        <v>37</v>
      </c>
      <c r="B37" t="s">
        <v>38</v>
      </c>
    </row>
    <row r="38" spans="1:2" x14ac:dyDescent="0.2">
      <c r="A38" t="s">
        <v>39</v>
      </c>
      <c r="B38" t="s">
        <v>40</v>
      </c>
    </row>
    <row r="39" spans="1:2" x14ac:dyDescent="0.2">
      <c r="A39" t="s">
        <v>41</v>
      </c>
      <c r="B39" t="s">
        <v>42</v>
      </c>
    </row>
    <row r="40" spans="1:2" x14ac:dyDescent="0.2">
      <c r="A40" t="s">
        <v>43</v>
      </c>
      <c r="B40" t="s">
        <v>44</v>
      </c>
    </row>
    <row r="41" spans="1:2" x14ac:dyDescent="0.2">
      <c r="A41" t="s">
        <v>49</v>
      </c>
      <c r="B41" t="s">
        <v>45</v>
      </c>
    </row>
    <row r="42" spans="1:2" x14ac:dyDescent="0.2">
      <c r="A42" t="s">
        <v>50</v>
      </c>
      <c r="B42" t="s">
        <v>46</v>
      </c>
    </row>
    <row r="43" spans="1:2" ht="15" x14ac:dyDescent="0.25">
      <c r="A43" t="s">
        <v>51</v>
      </c>
      <c r="B43" t="s">
        <v>52</v>
      </c>
    </row>
    <row r="44" spans="1:2" ht="15" x14ac:dyDescent="0.25">
      <c r="A44" t="s">
        <v>53</v>
      </c>
      <c r="B44" t="s">
        <v>54</v>
      </c>
    </row>
    <row r="45" spans="1:2" x14ac:dyDescent="0.2">
      <c r="A45" t="s">
        <v>85</v>
      </c>
      <c r="B45" t="s">
        <v>47</v>
      </c>
    </row>
    <row r="46" spans="1:2" x14ac:dyDescent="0.2">
      <c r="A46" t="s">
        <v>86</v>
      </c>
      <c r="B46" s="3" t="s">
        <v>122</v>
      </c>
    </row>
    <row r="47" spans="1:2" x14ac:dyDescent="0.2">
      <c r="A47" t="s">
        <v>87</v>
      </c>
      <c r="B47" t="s">
        <v>48</v>
      </c>
    </row>
    <row r="48" spans="1:2" x14ac:dyDescent="0.2">
      <c r="A48" t="s">
        <v>88</v>
      </c>
      <c r="B48" s="4" t="s">
        <v>123</v>
      </c>
    </row>
    <row r="49" spans="1:2" x14ac:dyDescent="0.2">
      <c r="A49" t="s">
        <v>89</v>
      </c>
      <c r="B49" s="4" t="s">
        <v>124</v>
      </c>
    </row>
    <row r="50" spans="1:2" x14ac:dyDescent="0.2">
      <c r="A50" t="s">
        <v>90</v>
      </c>
      <c r="B50" s="4" t="s">
        <v>114</v>
      </c>
    </row>
    <row r="51" spans="1:2" x14ac:dyDescent="0.2">
      <c r="A51" t="s">
        <v>91</v>
      </c>
      <c r="B51" s="4" t="s">
        <v>125</v>
      </c>
    </row>
    <row r="52" spans="1:2" x14ac:dyDescent="0.2">
      <c r="A52" t="s">
        <v>55</v>
      </c>
      <c r="B52" s="4" t="s">
        <v>126</v>
      </c>
    </row>
    <row r="53" spans="1:2" x14ac:dyDescent="0.2">
      <c r="A53" t="s">
        <v>56</v>
      </c>
      <c r="B53" s="4" t="s">
        <v>127</v>
      </c>
    </row>
    <row r="54" spans="1:2" x14ac:dyDescent="0.2">
      <c r="A54" t="s">
        <v>57</v>
      </c>
      <c r="B54" t="s">
        <v>58</v>
      </c>
    </row>
    <row r="55" spans="1:2" x14ac:dyDescent="0.2">
      <c r="A55" t="s">
        <v>59</v>
      </c>
      <c r="B55" t="s">
        <v>60</v>
      </c>
    </row>
    <row r="56" spans="1:2" x14ac:dyDescent="0.2">
      <c r="A56" t="s">
        <v>92</v>
      </c>
      <c r="B56" t="s">
        <v>61</v>
      </c>
    </row>
    <row r="57" spans="1:2" x14ac:dyDescent="0.2">
      <c r="A57" t="s">
        <v>93</v>
      </c>
      <c r="B57" t="s">
        <v>62</v>
      </c>
    </row>
    <row r="58" spans="1:2" x14ac:dyDescent="0.2">
      <c r="A58" t="s">
        <v>97</v>
      </c>
      <c r="B58" t="s">
        <v>96</v>
      </c>
    </row>
    <row r="59" spans="1:2" x14ac:dyDescent="0.2">
      <c r="A59" t="s">
        <v>98</v>
      </c>
      <c r="B59" t="s">
        <v>28</v>
      </c>
    </row>
    <row r="60" spans="1:2" x14ac:dyDescent="0.2">
      <c r="A60" t="s">
        <v>103</v>
      </c>
      <c r="B60" t="s">
        <v>99</v>
      </c>
    </row>
    <row r="61" spans="1:2" x14ac:dyDescent="0.2">
      <c r="A61" t="s">
        <v>104</v>
      </c>
      <c r="B61" t="s">
        <v>100</v>
      </c>
    </row>
    <row r="62" spans="1:2" x14ac:dyDescent="0.2">
      <c r="A62" t="s">
        <v>105</v>
      </c>
      <c r="B62" t="s">
        <v>101</v>
      </c>
    </row>
    <row r="63" spans="1:2" x14ac:dyDescent="0.2">
      <c r="A63" t="s">
        <v>106</v>
      </c>
      <c r="B63" t="s">
        <v>102</v>
      </c>
    </row>
    <row r="64" spans="1:2" x14ac:dyDescent="0.2">
      <c r="A64" t="s">
        <v>107</v>
      </c>
      <c r="B64" t="s">
        <v>99</v>
      </c>
    </row>
    <row r="65" spans="1:2" x14ac:dyDescent="0.2">
      <c r="A65" t="s">
        <v>109</v>
      </c>
      <c r="B65" t="s">
        <v>108</v>
      </c>
    </row>
  </sheetData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B24 B28 B44 B31:B32 B54" xr:uid="{0411AA2E-D8D7-46B3-AD29-1F6613EF7A71}">
      <formula1>4</formula1>
      <formula2>100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g'kang</dc:creator>
  <cp:lastModifiedBy>admin</cp:lastModifiedBy>
  <dcterms:created xsi:type="dcterms:W3CDTF">2015-06-05T18:19:34Z</dcterms:created>
  <dcterms:modified xsi:type="dcterms:W3CDTF">2026-05-02T09:30:37Z</dcterms:modified>
</cp:coreProperties>
</file>